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BPT\Dropbox\BHANU &amp; HARRY\NN_2024_R3_Submission materials\"/>
    </mc:Choice>
  </mc:AlternateContent>
  <xr:revisionPtr revIDLastSave="0" documentId="13_ncr:1_{9C4ECD78-E368-4ABF-9271-1310F01176CA}" xr6:coauthVersionLast="47" xr6:coauthVersionMax="47" xr10:uidLastSave="{00000000-0000-0000-0000-000000000000}"/>
  <bookViews>
    <workbookView xWindow="0" yWindow="0" windowWidth="14400" windowHeight="15600" activeTab="3" xr2:uid="{00000000-000D-0000-FFFF-FFFF00000000}"/>
  </bookViews>
  <sheets>
    <sheet name="1d" sheetId="1" r:id="rId1"/>
    <sheet name="1h" sheetId="2" r:id="rId2"/>
    <sheet name="1l" sheetId="3" r:id="rId3"/>
    <sheet name="1p" sheetId="4" r:id="rId4"/>
    <sheet name="1t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" uniqueCount="19">
  <si>
    <t>AldheGFP + Kir4.1</t>
  </si>
  <si>
    <t xml:space="preserve"> Kir4.1 + WFA</t>
  </si>
  <si>
    <t>AldheGFP + WFA</t>
  </si>
  <si>
    <t>+AldheGFP</t>
  </si>
  <si>
    <t>+Kir4.1</t>
  </si>
  <si>
    <t>+AldheGFP+Kir4.1</t>
  </si>
  <si>
    <t>+Astrocyte</t>
  </si>
  <si>
    <t>-Astrocyte</t>
  </si>
  <si>
    <t>Fig. 1d Pearson correlation</t>
  </si>
  <si>
    <t>Fig. 1h kir4.1 in PNN holes</t>
  </si>
  <si>
    <t>Fig. 1l Glt1 in PNN holes</t>
  </si>
  <si>
    <t>+GLT1</t>
  </si>
  <si>
    <t>+AldheGFP+GLT1</t>
  </si>
  <si>
    <t>Fig 1p GAT1 in PNN holes</t>
  </si>
  <si>
    <t>+GAT1</t>
  </si>
  <si>
    <t>+AldheGFP+GAT1</t>
  </si>
  <si>
    <t>Fig 1t GAT3 in PNN holes</t>
  </si>
  <si>
    <t>+GAT3</t>
  </si>
  <si>
    <t>+AldheGFP+GA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0" fontId="1" fillId="0" borderId="0" xfId="0" applyFont="1"/>
    <xf numFmtId="49" fontId="0" fillId="0" borderId="0" xfId="0" applyNumberFormat="1"/>
    <xf numFmtId="0" fontId="1" fillId="0" borderId="0" xfId="0" applyFont="1" applyFill="1" applyAlignment="1">
      <alignment horizontal="left"/>
    </xf>
    <xf numFmtId="0" fontId="0" fillId="0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"/>
  <sheetViews>
    <sheetView workbookViewId="0"/>
  </sheetViews>
  <sheetFormatPr defaultRowHeight="15" x14ac:dyDescent="0.25"/>
  <sheetData>
    <row r="1" spans="1:3" x14ac:dyDescent="0.25">
      <c r="A1" s="3" t="s">
        <v>8</v>
      </c>
    </row>
    <row r="2" spans="1:3" x14ac:dyDescent="0.25">
      <c r="A2" s="1" t="s">
        <v>0</v>
      </c>
      <c r="B2" s="1" t="s">
        <v>1</v>
      </c>
      <c r="C2" s="1" t="s">
        <v>2</v>
      </c>
    </row>
    <row r="3" spans="1:3" x14ac:dyDescent="0.25">
      <c r="A3" s="1">
        <v>0.58964000000000005</v>
      </c>
      <c r="B3" s="1">
        <v>-3.2219999999999999E-2</v>
      </c>
      <c r="C3" s="1">
        <v>2.6859999999999998E-2</v>
      </c>
    </row>
    <row r="4" spans="1:3" x14ac:dyDescent="0.25">
      <c r="A4" s="1">
        <v>0.59794999999999998</v>
      </c>
      <c r="B4" s="1">
        <v>-1.5709999999999998E-2</v>
      </c>
      <c r="C4" s="1">
        <v>2.0655E-2</v>
      </c>
    </row>
    <row r="5" spans="1:3" x14ac:dyDescent="0.25">
      <c r="A5" s="1">
        <v>0.67324000000000006</v>
      </c>
      <c r="B5" s="1">
        <v>-2.6685E-2</v>
      </c>
      <c r="C5" s="1">
        <v>-1.1099999999999999E-2</v>
      </c>
    </row>
    <row r="6" spans="1:3" x14ac:dyDescent="0.25">
      <c r="A6" s="1">
        <v>0.67376000000000003</v>
      </c>
      <c r="B6" s="1">
        <v>-4.9959999999999997E-2</v>
      </c>
      <c r="C6" s="1">
        <v>-5.3999999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E545C-1A17-498D-9024-8DA056CFE9E0}">
  <dimension ref="A1:E6"/>
  <sheetViews>
    <sheetView workbookViewId="0"/>
  </sheetViews>
  <sheetFormatPr defaultRowHeight="15" x14ac:dyDescent="0.25"/>
  <cols>
    <col min="1" max="1" width="10.7109375" bestFit="1" customWidth="1"/>
    <col min="2" max="2" width="9" bestFit="1" customWidth="1"/>
    <col min="3" max="3" width="16.85546875" bestFit="1" customWidth="1"/>
    <col min="4" max="4" width="10.42578125" bestFit="1" customWidth="1"/>
    <col min="5" max="5" width="10.140625" bestFit="1" customWidth="1"/>
  </cols>
  <sheetData>
    <row r="1" spans="1:5" x14ac:dyDescent="0.25">
      <c r="A1" s="3" t="s">
        <v>9</v>
      </c>
    </row>
    <row r="2" spans="1:5" x14ac:dyDescent="0.25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</row>
    <row r="3" spans="1:5" x14ac:dyDescent="0.25">
      <c r="A3" s="1">
        <v>65.993920000000003</v>
      </c>
      <c r="B3" s="1">
        <v>75.493080000000006</v>
      </c>
      <c r="C3" s="1">
        <v>64.503619999999998</v>
      </c>
      <c r="D3" s="1">
        <v>77.049000000000007</v>
      </c>
      <c r="E3" s="1">
        <v>22.951000000000001</v>
      </c>
    </row>
    <row r="4" spans="1:5" x14ac:dyDescent="0.25">
      <c r="A4" s="1">
        <v>70.376930000000002</v>
      </c>
      <c r="B4" s="1">
        <v>74.464950000000002</v>
      </c>
      <c r="C4" s="1">
        <v>67.893129999999999</v>
      </c>
      <c r="D4" s="1">
        <v>77.448740000000001</v>
      </c>
      <c r="E4" s="1">
        <v>22.551259999999999</v>
      </c>
    </row>
    <row r="5" spans="1:5" x14ac:dyDescent="0.25">
      <c r="A5" s="1">
        <v>58.177030000000002</v>
      </c>
      <c r="B5" s="1">
        <v>65.924469999999999</v>
      </c>
      <c r="C5" s="1">
        <v>56.198889999999999</v>
      </c>
      <c r="D5" s="1">
        <v>67.902609999999996</v>
      </c>
      <c r="E5" s="1">
        <v>32.0974</v>
      </c>
    </row>
    <row r="6" spans="1:5" x14ac:dyDescent="0.25">
      <c r="A6" s="1">
        <v>61.077710000000003</v>
      </c>
      <c r="B6" s="1">
        <v>70.645899999999997</v>
      </c>
      <c r="C6" s="1">
        <v>59.897489999999998</v>
      </c>
      <c r="D6" s="1">
        <v>71.528499999999994</v>
      </c>
      <c r="E6" s="1">
        <v>28.4714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2F485-A435-45A1-B06E-9655B1407A7D}">
  <dimension ref="A1:E6"/>
  <sheetViews>
    <sheetView workbookViewId="0">
      <selection activeCell="B11" sqref="B11"/>
    </sheetView>
  </sheetViews>
  <sheetFormatPr defaultRowHeight="15" x14ac:dyDescent="0.25"/>
  <sheetData>
    <row r="1" spans="1:5" s="6" customFormat="1" x14ac:dyDescent="0.25">
      <c r="A1" s="5" t="s">
        <v>10</v>
      </c>
      <c r="B1" s="5"/>
      <c r="C1" s="5"/>
      <c r="D1" s="5"/>
      <c r="E1" s="5"/>
    </row>
    <row r="2" spans="1:5" x14ac:dyDescent="0.25">
      <c r="A2" s="4" t="s">
        <v>3</v>
      </c>
      <c r="B2" s="4" t="s">
        <v>11</v>
      </c>
      <c r="C2" s="4" t="s">
        <v>12</v>
      </c>
      <c r="D2" s="4" t="s">
        <v>6</v>
      </c>
      <c r="E2" s="4" t="s">
        <v>7</v>
      </c>
    </row>
    <row r="3" spans="1:5" x14ac:dyDescent="0.25">
      <c r="A3">
        <v>58.777304999999998</v>
      </c>
      <c r="B3">
        <v>68.342560000000006</v>
      </c>
      <c r="C3">
        <v>55.864689999999996</v>
      </c>
      <c r="D3">
        <v>71.266674999999992</v>
      </c>
      <c r="E3">
        <v>28.733325000000001</v>
      </c>
    </row>
    <row r="4" spans="1:5" x14ac:dyDescent="0.25">
      <c r="A4">
        <v>57.789974999999998</v>
      </c>
      <c r="B4">
        <v>75.909279999999995</v>
      </c>
      <c r="C4">
        <v>55.842394999999996</v>
      </c>
      <c r="D4">
        <v>78.227229999999992</v>
      </c>
      <c r="E4">
        <v>21.772770000000001</v>
      </c>
    </row>
    <row r="5" spans="1:5" x14ac:dyDescent="0.25">
      <c r="A5">
        <v>56.9833</v>
      </c>
      <c r="B5">
        <v>67.929479999999998</v>
      </c>
      <c r="C5">
        <v>54.761074999999998</v>
      </c>
      <c r="D5">
        <v>70.572090000000003</v>
      </c>
      <c r="E5">
        <v>29.427910000000001</v>
      </c>
    </row>
    <row r="6" spans="1:5" x14ac:dyDescent="0.25">
      <c r="A6">
        <v>61.180705000000003</v>
      </c>
      <c r="B6">
        <v>71.237005000000011</v>
      </c>
      <c r="C6">
        <v>58.968800000000002</v>
      </c>
      <c r="D6">
        <v>73.448904999999996</v>
      </c>
      <c r="E6">
        <v>26.551095</v>
      </c>
    </row>
  </sheetData>
  <conditionalFormatting sqref="A2:E2">
    <cfRule type="containsText" dxfId="1" priority="1" operator="containsText" text="n=4 mice">
      <formula>NOT(ISERROR(SEARCH("n=4 mice",A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9716A-7B81-4DCF-965E-3F6AFB883CA7}">
  <dimension ref="A1:E6"/>
  <sheetViews>
    <sheetView tabSelected="1" workbookViewId="0">
      <selection activeCell="G10" sqref="G10"/>
    </sheetView>
  </sheetViews>
  <sheetFormatPr defaultRowHeight="15" x14ac:dyDescent="0.25"/>
  <sheetData>
    <row r="1" spans="1:5" s="6" customFormat="1" x14ac:dyDescent="0.25">
      <c r="A1" s="5" t="s">
        <v>13</v>
      </c>
      <c r="B1" s="5"/>
      <c r="C1" s="5"/>
      <c r="D1" s="5"/>
      <c r="E1" s="5"/>
    </row>
    <row r="2" spans="1:5" x14ac:dyDescent="0.25">
      <c r="A2" s="4" t="s">
        <v>3</v>
      </c>
      <c r="B2" s="4" t="s">
        <v>14</v>
      </c>
      <c r="C2" s="4" t="s">
        <v>15</v>
      </c>
      <c r="D2" s="4" t="s">
        <v>6</v>
      </c>
      <c r="E2" s="4" t="s">
        <v>7</v>
      </c>
    </row>
    <row r="3" spans="1:5" x14ac:dyDescent="0.25">
      <c r="A3" s="4">
        <v>57.553435</v>
      </c>
      <c r="B3" s="4">
        <v>70.630374999999987</v>
      </c>
      <c r="C3" s="4">
        <v>52.249994999999998</v>
      </c>
      <c r="D3" s="4">
        <v>75.933809999999994</v>
      </c>
      <c r="E3" s="4">
        <v>24.066189999999999</v>
      </c>
    </row>
    <row r="4" spans="1:5" x14ac:dyDescent="0.25">
      <c r="A4" s="4">
        <v>50.910645000000002</v>
      </c>
      <c r="B4" s="4">
        <v>71.418019999999999</v>
      </c>
      <c r="C4" s="4">
        <v>46.055565000000001</v>
      </c>
      <c r="D4" s="4">
        <v>76.273094999999998</v>
      </c>
      <c r="E4" s="4">
        <v>23.726904999999999</v>
      </c>
    </row>
    <row r="5" spans="1:5" x14ac:dyDescent="0.25">
      <c r="A5" s="4">
        <v>54.161905000000004</v>
      </c>
      <c r="B5" s="4">
        <v>73.435550000000006</v>
      </c>
      <c r="C5" s="4">
        <v>48.642314999999996</v>
      </c>
      <c r="D5" s="4">
        <v>79.288479999999993</v>
      </c>
      <c r="E5" s="4">
        <v>20.71152</v>
      </c>
    </row>
    <row r="6" spans="1:5" x14ac:dyDescent="0.25">
      <c r="A6" s="4">
        <v>57.831874999999997</v>
      </c>
      <c r="B6" s="4">
        <v>68.789845</v>
      </c>
      <c r="C6" s="4">
        <v>51.548590000000004</v>
      </c>
      <c r="D6" s="4">
        <v>75.073129999999992</v>
      </c>
      <c r="E6" s="4">
        <v>24.926870000000001</v>
      </c>
    </row>
  </sheetData>
  <conditionalFormatting sqref="A2:E2">
    <cfRule type="containsText" dxfId="0" priority="1" operator="containsText" text="n=4 mice">
      <formula>NOT(ISERROR(SEARCH("n=4 mice",A2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01E0F-7AAF-4D07-8829-8368691388DD}">
  <dimension ref="A1:E6"/>
  <sheetViews>
    <sheetView workbookViewId="0">
      <selection activeCell="C20" sqref="C20"/>
    </sheetView>
  </sheetViews>
  <sheetFormatPr defaultRowHeight="15" x14ac:dyDescent="0.25"/>
  <sheetData>
    <row r="1" spans="1:5" s="6" customFormat="1" x14ac:dyDescent="0.25">
      <c r="A1" s="5" t="s">
        <v>16</v>
      </c>
      <c r="B1" s="5"/>
      <c r="C1" s="5"/>
      <c r="D1" s="5"/>
      <c r="E1" s="5"/>
    </row>
    <row r="2" spans="1:5" x14ac:dyDescent="0.25">
      <c r="A2" s="1" t="s">
        <v>3</v>
      </c>
      <c r="B2" s="1" t="s">
        <v>17</v>
      </c>
      <c r="C2" s="1" t="s">
        <v>18</v>
      </c>
      <c r="D2" s="1" t="s">
        <v>6</v>
      </c>
      <c r="E2" s="1" t="s">
        <v>7</v>
      </c>
    </row>
    <row r="3" spans="1:5" x14ac:dyDescent="0.25">
      <c r="A3">
        <v>66.167029999999997</v>
      </c>
      <c r="B3">
        <v>67.773380000000003</v>
      </c>
      <c r="C3">
        <v>59.118139999999997</v>
      </c>
      <c r="D3">
        <v>75.125290000000007</v>
      </c>
      <c r="E3">
        <v>24.87471</v>
      </c>
    </row>
    <row r="4" spans="1:5" x14ac:dyDescent="0.25">
      <c r="A4">
        <v>61.29898</v>
      </c>
      <c r="B4">
        <v>69.321420000000003</v>
      </c>
      <c r="C4">
        <v>58.05818</v>
      </c>
      <c r="D4">
        <v>72.56223</v>
      </c>
      <c r="E4">
        <v>27.43778</v>
      </c>
    </row>
    <row r="5" spans="1:5" x14ac:dyDescent="0.25">
      <c r="A5">
        <v>52.161630000000002</v>
      </c>
      <c r="B5">
        <v>56.934370000000001</v>
      </c>
      <c r="C5">
        <v>47.452559999999998</v>
      </c>
      <c r="D5">
        <v>61.976770000000002</v>
      </c>
      <c r="E5">
        <v>38.023240000000001</v>
      </c>
    </row>
    <row r="6" spans="1:5" x14ac:dyDescent="0.25">
      <c r="A6">
        <v>50.028219999999997</v>
      </c>
      <c r="B6">
        <v>61.983159999999998</v>
      </c>
      <c r="C6">
        <v>47.186639999999997</v>
      </c>
      <c r="D6">
        <v>64.824730000000002</v>
      </c>
      <c r="E6">
        <v>35.17526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d</vt:lpstr>
      <vt:lpstr>1h</vt:lpstr>
      <vt:lpstr>1l</vt:lpstr>
      <vt:lpstr>1p</vt:lpstr>
      <vt:lpstr>1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PT</dc:creator>
  <cp:lastModifiedBy>Bhanu Tewari</cp:lastModifiedBy>
  <dcterms:created xsi:type="dcterms:W3CDTF">2015-06-05T18:17:20Z</dcterms:created>
  <dcterms:modified xsi:type="dcterms:W3CDTF">2024-06-08T09:14:27Z</dcterms:modified>
</cp:coreProperties>
</file>